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MCF7_DDR_Wei\Sup Tables_etop\"/>
    </mc:Choice>
  </mc:AlternateContent>
  <bookViews>
    <workbookView xWindow="0" yWindow="0" windowWidth="21570" windowHeight="9750"/>
  </bookViews>
  <sheets>
    <sheet name="3_RNA_binding all ..geneData" sheetId="1" r:id="rId1"/>
  </sheets>
  <calcPr calcId="152511"/>
</workbook>
</file>

<file path=xl/calcChain.xml><?xml version="1.0" encoding="utf-8"?>
<calcChain xmlns="http://schemas.openxmlformats.org/spreadsheetml/2006/main">
  <c r="E5" i="1" l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4" i="1"/>
</calcChain>
</file>

<file path=xl/sharedStrings.xml><?xml version="1.0" encoding="utf-8"?>
<sst xmlns="http://schemas.openxmlformats.org/spreadsheetml/2006/main" count="65" uniqueCount="65">
  <si>
    <t>Gene</t>
  </si>
  <si>
    <t>Crtllog2</t>
  </si>
  <si>
    <t>ETOPlog2</t>
  </si>
  <si>
    <t>sym</t>
  </si>
  <si>
    <t>RPS15</t>
  </si>
  <si>
    <t>EIF3G</t>
  </si>
  <si>
    <t>MRPL16</t>
  </si>
  <si>
    <t>LOC390748</t>
  </si>
  <si>
    <t>EIF2B1</t>
  </si>
  <si>
    <t>RPUSD3</t>
  </si>
  <si>
    <t>RPL37</t>
  </si>
  <si>
    <t>UPF3A</t>
  </si>
  <si>
    <t>EIF3C</t>
  </si>
  <si>
    <t>RAVER2</t>
  </si>
  <si>
    <t>SPEN</t>
  </si>
  <si>
    <t>FXR2</t>
  </si>
  <si>
    <t>FYTTD1</t>
  </si>
  <si>
    <t>PRPF6</t>
  </si>
  <si>
    <t>DHX36</t>
  </si>
  <si>
    <t>CPEB3</t>
  </si>
  <si>
    <t>XRN1</t>
  </si>
  <si>
    <t>DARS2</t>
  </si>
  <si>
    <t>PET112L</t>
  </si>
  <si>
    <t>XPO1</t>
  </si>
  <si>
    <t>ETF1</t>
  </si>
  <si>
    <t>CPSF1</t>
  </si>
  <si>
    <t>THUMPD3</t>
  </si>
  <si>
    <t>RPS14</t>
  </si>
  <si>
    <t>ANKHD1</t>
  </si>
  <si>
    <t>STRBP</t>
  </si>
  <si>
    <t>MARS</t>
  </si>
  <si>
    <t>CASC3</t>
  </si>
  <si>
    <t>TROVE2</t>
  </si>
  <si>
    <t>NIP7</t>
  </si>
  <si>
    <t>PTCD3</t>
  </si>
  <si>
    <t>CIRBP</t>
  </si>
  <si>
    <t>RPS11</t>
  </si>
  <si>
    <t>THOC1</t>
  </si>
  <si>
    <t>RPL41</t>
  </si>
  <si>
    <t>RPL3</t>
  </si>
  <si>
    <t>THRA</t>
  </si>
  <si>
    <t>EIF4H</t>
  </si>
  <si>
    <t>NOL12</t>
  </si>
  <si>
    <t>EEF2</t>
  </si>
  <si>
    <t>RPS25</t>
  </si>
  <si>
    <t>EIF2S2</t>
  </si>
  <si>
    <t>C1orf77</t>
  </si>
  <si>
    <t>LIN28</t>
  </si>
  <si>
    <t>DDX54</t>
  </si>
  <si>
    <t>ZFP36L2</t>
  </si>
  <si>
    <t>DDX56</t>
  </si>
  <si>
    <t>GFM1</t>
  </si>
  <si>
    <t>RBM41</t>
  </si>
  <si>
    <t>EIF5B</t>
  </si>
  <si>
    <t>C1QBP</t>
  </si>
  <si>
    <t>SFRS9</t>
  </si>
  <si>
    <t>RPL9</t>
  </si>
  <si>
    <t>CROP</t>
  </si>
  <si>
    <t>RBM15B</t>
  </si>
  <si>
    <t>EIF1AD</t>
  </si>
  <si>
    <t>HEXIM1</t>
  </si>
  <si>
    <t>EIF4B</t>
  </si>
  <si>
    <t>EIF2S3</t>
  </si>
  <si>
    <t>D-C</t>
  </si>
  <si>
    <t>Supplementary Table 11. Individual genes in the upregulated gene set of GO:0005515 protein bin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2"/>
  <sheetViews>
    <sheetView tabSelected="1" workbookViewId="0">
      <pane ySplit="3" topLeftCell="A4" activePane="bottomLeft" state="frozen"/>
      <selection pane="bottomLeft"/>
    </sheetView>
  </sheetViews>
  <sheetFormatPr defaultRowHeight="15" x14ac:dyDescent="0.25"/>
  <sheetData>
    <row r="1" spans="1:5" x14ac:dyDescent="0.25">
      <c r="A1" t="s">
        <v>64</v>
      </c>
    </row>
    <row r="3" spans="1:5" x14ac:dyDescent="0.25">
      <c r="A3" t="s">
        <v>0</v>
      </c>
      <c r="B3" t="s">
        <v>3</v>
      </c>
      <c r="C3" t="s">
        <v>1</v>
      </c>
      <c r="D3" t="s">
        <v>2</v>
      </c>
      <c r="E3" t="s">
        <v>63</v>
      </c>
    </row>
    <row r="4" spans="1:5" x14ac:dyDescent="0.25">
      <c r="A4">
        <v>6209</v>
      </c>
      <c r="B4" t="s">
        <v>4</v>
      </c>
      <c r="C4">
        <v>-6.6438561900000002</v>
      </c>
      <c r="D4">
        <v>6.3687683489999998</v>
      </c>
      <c r="E4">
        <f>D4-C4</f>
        <v>13.012624539000001</v>
      </c>
    </row>
    <row r="5" spans="1:5" x14ac:dyDescent="0.25">
      <c r="A5">
        <v>8666</v>
      </c>
      <c r="B5" t="s">
        <v>5</v>
      </c>
      <c r="C5">
        <v>-6.6438561900000002</v>
      </c>
      <c r="D5">
        <v>5.3659724280000001</v>
      </c>
      <c r="E5">
        <f t="shared" ref="E5:E62" si="0">D5-C5</f>
        <v>12.009828618</v>
      </c>
    </row>
    <row r="6" spans="1:5" x14ac:dyDescent="0.25">
      <c r="A6">
        <v>54948</v>
      </c>
      <c r="B6" t="s">
        <v>6</v>
      </c>
      <c r="C6">
        <v>-6.6438561900000002</v>
      </c>
      <c r="D6">
        <v>5.1399605700000004</v>
      </c>
      <c r="E6">
        <f t="shared" si="0"/>
        <v>11.783816760000001</v>
      </c>
    </row>
    <row r="7" spans="1:5" x14ac:dyDescent="0.25">
      <c r="A7">
        <v>390748</v>
      </c>
      <c r="B7" t="s">
        <v>7</v>
      </c>
      <c r="C7">
        <v>-6.6438561900000002</v>
      </c>
      <c r="D7">
        <v>4.4912117560000002</v>
      </c>
      <c r="E7">
        <f t="shared" si="0"/>
        <v>11.135067945999999</v>
      </c>
    </row>
    <row r="8" spans="1:5" x14ac:dyDescent="0.25">
      <c r="A8">
        <v>1967</v>
      </c>
      <c r="B8" t="s">
        <v>8</v>
      </c>
      <c r="C8">
        <v>-6.6438561900000002</v>
      </c>
      <c r="D8">
        <v>4.3146965259999996</v>
      </c>
      <c r="E8">
        <f t="shared" si="0"/>
        <v>10.958552716</v>
      </c>
    </row>
    <row r="9" spans="1:5" x14ac:dyDescent="0.25">
      <c r="A9">
        <v>285367</v>
      </c>
      <c r="B9" t="s">
        <v>9</v>
      </c>
      <c r="C9">
        <v>-6.6438561900000002</v>
      </c>
      <c r="D9">
        <v>4.1366835780000004</v>
      </c>
      <c r="E9">
        <f t="shared" si="0"/>
        <v>10.780539768000001</v>
      </c>
    </row>
    <row r="10" spans="1:5" x14ac:dyDescent="0.25">
      <c r="A10">
        <v>6167</v>
      </c>
      <c r="B10" t="s">
        <v>10</v>
      </c>
      <c r="C10">
        <v>-6.6438561900000002</v>
      </c>
      <c r="D10">
        <v>3.9845893499999998</v>
      </c>
      <c r="E10">
        <f t="shared" si="0"/>
        <v>10.62844554</v>
      </c>
    </row>
    <row r="11" spans="1:5" x14ac:dyDescent="0.25">
      <c r="A11">
        <v>65110</v>
      </c>
      <c r="B11" t="s">
        <v>11</v>
      </c>
      <c r="C11">
        <v>-6.6438561900000002</v>
      </c>
      <c r="D11">
        <v>3.4369613380000001</v>
      </c>
      <c r="E11">
        <f t="shared" si="0"/>
        <v>10.080817528000001</v>
      </c>
    </row>
    <row r="12" spans="1:5" x14ac:dyDescent="0.25">
      <c r="A12">
        <v>8663</v>
      </c>
      <c r="B12" t="s">
        <v>12</v>
      </c>
      <c r="C12">
        <v>-6.6438561900000002</v>
      </c>
      <c r="D12">
        <v>3.3701642810000001</v>
      </c>
      <c r="E12">
        <f t="shared" si="0"/>
        <v>10.014020471</v>
      </c>
    </row>
    <row r="13" spans="1:5" x14ac:dyDescent="0.25">
      <c r="A13">
        <v>55225</v>
      </c>
      <c r="B13" t="s">
        <v>13</v>
      </c>
      <c r="C13">
        <v>-6.6438561900000002</v>
      </c>
      <c r="D13">
        <v>3.0840642649999999</v>
      </c>
      <c r="E13">
        <f t="shared" si="0"/>
        <v>9.7279204549999996</v>
      </c>
    </row>
    <row r="14" spans="1:5" x14ac:dyDescent="0.25">
      <c r="A14">
        <v>23013</v>
      </c>
      <c r="B14" t="s">
        <v>14</v>
      </c>
      <c r="C14">
        <v>-6.6438561900000002</v>
      </c>
      <c r="D14">
        <v>2.9486008469999998</v>
      </c>
      <c r="E14">
        <f t="shared" si="0"/>
        <v>9.5924570369999991</v>
      </c>
    </row>
    <row r="15" spans="1:5" x14ac:dyDescent="0.25">
      <c r="A15">
        <v>9513</v>
      </c>
      <c r="B15" t="s">
        <v>15</v>
      </c>
      <c r="C15">
        <v>-6.6438561900000002</v>
      </c>
      <c r="D15">
        <v>2.7782085759999999</v>
      </c>
      <c r="E15">
        <f t="shared" si="0"/>
        <v>9.4220647660000001</v>
      </c>
    </row>
    <row r="16" spans="1:5" x14ac:dyDescent="0.25">
      <c r="A16">
        <v>84248</v>
      </c>
      <c r="B16" t="s">
        <v>16</v>
      </c>
      <c r="C16">
        <v>-6.6438561900000002</v>
      </c>
      <c r="D16">
        <v>2.7676547980000001</v>
      </c>
      <c r="E16">
        <f t="shared" si="0"/>
        <v>9.4115109879999999</v>
      </c>
    </row>
    <row r="17" spans="1:5" x14ac:dyDescent="0.25">
      <c r="A17">
        <v>24148</v>
      </c>
      <c r="B17" t="s">
        <v>17</v>
      </c>
      <c r="C17">
        <v>-6.6438561900000002</v>
      </c>
      <c r="D17">
        <v>2.7290088699999999</v>
      </c>
      <c r="E17">
        <f t="shared" si="0"/>
        <v>9.3728650600000005</v>
      </c>
    </row>
    <row r="18" spans="1:5" x14ac:dyDescent="0.25">
      <c r="A18">
        <v>170506</v>
      </c>
      <c r="B18" t="s">
        <v>18</v>
      </c>
      <c r="C18">
        <v>-6.6438561900000002</v>
      </c>
      <c r="D18">
        <v>2.5285713190000001</v>
      </c>
      <c r="E18">
        <f t="shared" si="0"/>
        <v>9.1724275090000003</v>
      </c>
    </row>
    <row r="19" spans="1:5" x14ac:dyDescent="0.25">
      <c r="A19">
        <v>22849</v>
      </c>
      <c r="B19" t="s">
        <v>19</v>
      </c>
      <c r="C19">
        <v>-6.6438561900000002</v>
      </c>
      <c r="D19">
        <v>1.8399595870000001</v>
      </c>
      <c r="E19">
        <f t="shared" si="0"/>
        <v>8.4838157770000002</v>
      </c>
    </row>
    <row r="20" spans="1:5" x14ac:dyDescent="0.25">
      <c r="A20">
        <v>54464</v>
      </c>
      <c r="B20" t="s">
        <v>20</v>
      </c>
      <c r="C20">
        <v>-6.6438561900000002</v>
      </c>
      <c r="D20">
        <v>1.063502942</v>
      </c>
      <c r="E20">
        <f t="shared" si="0"/>
        <v>7.7073591320000006</v>
      </c>
    </row>
    <row r="21" spans="1:5" x14ac:dyDescent="0.25">
      <c r="A21">
        <v>55157</v>
      </c>
      <c r="B21" t="s">
        <v>21</v>
      </c>
      <c r="C21">
        <v>1.427606173</v>
      </c>
      <c r="D21">
        <v>5.1118659639999997</v>
      </c>
      <c r="E21">
        <f t="shared" si="0"/>
        <v>3.6842597909999997</v>
      </c>
    </row>
    <row r="22" spans="1:5" x14ac:dyDescent="0.25">
      <c r="A22">
        <v>5188</v>
      </c>
      <c r="B22" t="s">
        <v>22</v>
      </c>
      <c r="C22">
        <v>1.0143552929999999</v>
      </c>
      <c r="D22">
        <v>3.8962718490000001</v>
      </c>
      <c r="E22">
        <f t="shared" si="0"/>
        <v>2.8819165560000002</v>
      </c>
    </row>
    <row r="23" spans="1:5" x14ac:dyDescent="0.25">
      <c r="A23">
        <v>7514</v>
      </c>
      <c r="B23" t="s">
        <v>23</v>
      </c>
      <c r="C23">
        <v>0.89530262100000002</v>
      </c>
      <c r="D23">
        <v>3.7708290459999998</v>
      </c>
      <c r="E23">
        <f t="shared" si="0"/>
        <v>2.8755264249999999</v>
      </c>
    </row>
    <row r="24" spans="1:5" x14ac:dyDescent="0.25">
      <c r="A24">
        <v>2107</v>
      </c>
      <c r="B24" t="s">
        <v>24</v>
      </c>
      <c r="C24">
        <v>2.6276068380000002</v>
      </c>
      <c r="D24">
        <v>5.1395513519999998</v>
      </c>
      <c r="E24">
        <f t="shared" si="0"/>
        <v>2.5119445139999996</v>
      </c>
    </row>
    <row r="25" spans="1:5" x14ac:dyDescent="0.25">
      <c r="A25">
        <v>29894</v>
      </c>
      <c r="B25" t="s">
        <v>25</v>
      </c>
      <c r="C25">
        <v>1</v>
      </c>
      <c r="D25">
        <v>3.4607425639999998</v>
      </c>
      <c r="E25">
        <f t="shared" si="0"/>
        <v>2.4607425639999998</v>
      </c>
    </row>
    <row r="26" spans="1:5" x14ac:dyDescent="0.25">
      <c r="A26">
        <v>25917</v>
      </c>
      <c r="B26" t="s">
        <v>26</v>
      </c>
      <c r="C26">
        <v>4.893847558</v>
      </c>
      <c r="D26">
        <v>7.1434342370000001</v>
      </c>
      <c r="E26">
        <f t="shared" si="0"/>
        <v>2.2495866790000001</v>
      </c>
    </row>
    <row r="27" spans="1:5" x14ac:dyDescent="0.25">
      <c r="A27">
        <v>6208</v>
      </c>
      <c r="B27" t="s">
        <v>27</v>
      </c>
      <c r="C27">
        <v>3.0321008429999998</v>
      </c>
      <c r="D27">
        <v>5.2433644260000003</v>
      </c>
      <c r="E27">
        <f t="shared" si="0"/>
        <v>2.2112635830000005</v>
      </c>
    </row>
    <row r="28" spans="1:5" x14ac:dyDescent="0.25">
      <c r="A28">
        <v>54882</v>
      </c>
      <c r="B28" t="s">
        <v>28</v>
      </c>
      <c r="C28">
        <v>0.87970576599999994</v>
      </c>
      <c r="D28">
        <v>3.0908534300000001</v>
      </c>
      <c r="E28">
        <f t="shared" si="0"/>
        <v>2.2111476640000003</v>
      </c>
    </row>
    <row r="29" spans="1:5" x14ac:dyDescent="0.25">
      <c r="A29">
        <v>55342</v>
      </c>
      <c r="B29" t="s">
        <v>29</v>
      </c>
      <c r="C29">
        <v>1.5058909300000001</v>
      </c>
      <c r="D29">
        <v>3.6791985710000001</v>
      </c>
      <c r="E29">
        <f t="shared" si="0"/>
        <v>2.1733076410000001</v>
      </c>
    </row>
    <row r="30" spans="1:5" x14ac:dyDescent="0.25">
      <c r="A30">
        <v>4141</v>
      </c>
      <c r="B30" t="s">
        <v>30</v>
      </c>
      <c r="C30">
        <v>2.6182386559999999</v>
      </c>
      <c r="D30">
        <v>4.6678921249999998</v>
      </c>
      <c r="E30">
        <f t="shared" si="0"/>
        <v>2.0496534689999999</v>
      </c>
    </row>
    <row r="31" spans="1:5" x14ac:dyDescent="0.25">
      <c r="A31">
        <v>22794</v>
      </c>
      <c r="B31" t="s">
        <v>31</v>
      </c>
      <c r="C31">
        <v>1.9523335660000001</v>
      </c>
      <c r="D31">
        <v>3.9634741240000002</v>
      </c>
      <c r="E31">
        <f t="shared" si="0"/>
        <v>2.0111405580000001</v>
      </c>
    </row>
    <row r="32" spans="1:5" x14ac:dyDescent="0.25">
      <c r="A32">
        <v>6738</v>
      </c>
      <c r="B32" t="s">
        <v>32</v>
      </c>
      <c r="C32">
        <v>2.726831217</v>
      </c>
      <c r="D32">
        <v>4.670160514</v>
      </c>
      <c r="E32">
        <f t="shared" si="0"/>
        <v>1.943329297</v>
      </c>
    </row>
    <row r="33" spans="1:5" x14ac:dyDescent="0.25">
      <c r="A33">
        <v>51388</v>
      </c>
      <c r="B33" t="s">
        <v>33</v>
      </c>
      <c r="C33">
        <v>3.0908534300000001</v>
      </c>
      <c r="D33">
        <v>4.9786532650000002</v>
      </c>
      <c r="E33">
        <f t="shared" si="0"/>
        <v>1.887799835</v>
      </c>
    </row>
    <row r="34" spans="1:5" x14ac:dyDescent="0.25">
      <c r="A34">
        <v>55037</v>
      </c>
      <c r="B34" t="s">
        <v>34</v>
      </c>
      <c r="C34">
        <v>0.90303827000000003</v>
      </c>
      <c r="D34">
        <v>2.625270489</v>
      </c>
      <c r="E34">
        <f t="shared" si="0"/>
        <v>1.7222322189999999</v>
      </c>
    </row>
    <row r="35" spans="1:5" x14ac:dyDescent="0.25">
      <c r="A35">
        <v>1153</v>
      </c>
      <c r="B35" t="s">
        <v>35</v>
      </c>
      <c r="C35">
        <v>3.324810603</v>
      </c>
      <c r="D35">
        <v>5.0470148200000002</v>
      </c>
      <c r="E35">
        <f t="shared" si="0"/>
        <v>1.7222042170000003</v>
      </c>
    </row>
    <row r="36" spans="1:5" x14ac:dyDescent="0.25">
      <c r="A36">
        <v>6205</v>
      </c>
      <c r="B36" t="s">
        <v>36</v>
      </c>
      <c r="C36">
        <v>5.8661661690000004</v>
      </c>
      <c r="D36">
        <v>7.5527459370000001</v>
      </c>
      <c r="E36">
        <f t="shared" si="0"/>
        <v>1.6865797679999996</v>
      </c>
    </row>
    <row r="37" spans="1:5" x14ac:dyDescent="0.25">
      <c r="A37">
        <v>9984</v>
      </c>
      <c r="B37" t="s">
        <v>37</v>
      </c>
      <c r="C37">
        <v>3.4059923599999999</v>
      </c>
      <c r="D37">
        <v>5.0513721020000002</v>
      </c>
      <c r="E37">
        <f t="shared" si="0"/>
        <v>1.6453797420000003</v>
      </c>
    </row>
    <row r="38" spans="1:5" x14ac:dyDescent="0.25">
      <c r="A38">
        <v>6171</v>
      </c>
      <c r="B38" t="s">
        <v>38</v>
      </c>
      <c r="C38">
        <v>5.5226207609999998</v>
      </c>
      <c r="D38">
        <v>7.1523862579999999</v>
      </c>
      <c r="E38">
        <f t="shared" si="0"/>
        <v>1.6297654970000002</v>
      </c>
    </row>
    <row r="39" spans="1:5" x14ac:dyDescent="0.25">
      <c r="A39">
        <v>6122</v>
      </c>
      <c r="B39" t="s">
        <v>39</v>
      </c>
      <c r="C39">
        <v>4.7398481029999999</v>
      </c>
      <c r="D39">
        <v>6.2842920260000001</v>
      </c>
      <c r="E39">
        <f t="shared" si="0"/>
        <v>1.5444439230000002</v>
      </c>
    </row>
    <row r="40" spans="1:5" x14ac:dyDescent="0.25">
      <c r="A40">
        <v>7067</v>
      </c>
      <c r="B40" t="s">
        <v>40</v>
      </c>
      <c r="C40">
        <v>3.2047667510000002</v>
      </c>
      <c r="D40">
        <v>4.7037651790000004</v>
      </c>
      <c r="E40">
        <f t="shared" si="0"/>
        <v>1.4989984280000002</v>
      </c>
    </row>
    <row r="41" spans="1:5" x14ac:dyDescent="0.25">
      <c r="A41">
        <v>7458</v>
      </c>
      <c r="B41" t="s">
        <v>41</v>
      </c>
      <c r="C41">
        <v>3.4449320490000002</v>
      </c>
      <c r="D41">
        <v>4.9092930859999999</v>
      </c>
      <c r="E41">
        <f t="shared" si="0"/>
        <v>1.4643610369999998</v>
      </c>
    </row>
    <row r="42" spans="1:5" x14ac:dyDescent="0.25">
      <c r="A42">
        <v>79159</v>
      </c>
      <c r="B42" t="s">
        <v>42</v>
      </c>
      <c r="C42">
        <v>3.6299394089999999</v>
      </c>
      <c r="D42">
        <v>5.044831233</v>
      </c>
      <c r="E42">
        <f t="shared" si="0"/>
        <v>1.4148918240000001</v>
      </c>
    </row>
    <row r="43" spans="1:5" x14ac:dyDescent="0.25">
      <c r="A43">
        <v>1938</v>
      </c>
      <c r="B43" t="s">
        <v>43</v>
      </c>
      <c r="C43">
        <v>3.3161457419999998</v>
      </c>
      <c r="D43">
        <v>4.6351739470000002</v>
      </c>
      <c r="E43">
        <f t="shared" si="0"/>
        <v>1.3190282050000004</v>
      </c>
    </row>
    <row r="44" spans="1:5" x14ac:dyDescent="0.25">
      <c r="A44">
        <v>6230</v>
      </c>
      <c r="B44" t="s">
        <v>44</v>
      </c>
      <c r="C44">
        <v>6.0252503219999998</v>
      </c>
      <c r="D44">
        <v>7.267161218</v>
      </c>
      <c r="E44">
        <f t="shared" si="0"/>
        <v>1.2419108960000003</v>
      </c>
    </row>
    <row r="45" spans="1:5" x14ac:dyDescent="0.25">
      <c r="A45">
        <v>8894</v>
      </c>
      <c r="B45" t="s">
        <v>45</v>
      </c>
      <c r="C45">
        <v>4.8865501470000003</v>
      </c>
      <c r="D45">
        <v>6.1047559869999999</v>
      </c>
      <c r="E45">
        <f t="shared" si="0"/>
        <v>1.2182058399999995</v>
      </c>
    </row>
    <row r="46" spans="1:5" x14ac:dyDescent="0.25">
      <c r="A46">
        <v>26097</v>
      </c>
      <c r="B46" t="s">
        <v>46</v>
      </c>
      <c r="C46">
        <v>4.2935176300000002</v>
      </c>
      <c r="D46">
        <v>5.495055528</v>
      </c>
      <c r="E46">
        <f t="shared" si="0"/>
        <v>1.2015378979999998</v>
      </c>
    </row>
    <row r="47" spans="1:5" x14ac:dyDescent="0.25">
      <c r="A47">
        <v>79727</v>
      </c>
      <c r="B47" t="s">
        <v>47</v>
      </c>
      <c r="C47">
        <v>4.4148120610000001</v>
      </c>
      <c r="D47">
        <v>5.4672794800000002</v>
      </c>
      <c r="E47">
        <f t="shared" si="0"/>
        <v>1.0524674190000001</v>
      </c>
    </row>
    <row r="48" spans="1:5" x14ac:dyDescent="0.25">
      <c r="A48">
        <v>79039</v>
      </c>
      <c r="B48" t="s">
        <v>48</v>
      </c>
      <c r="C48">
        <v>3.196921734</v>
      </c>
      <c r="D48">
        <v>-8.9267338000000002E-2</v>
      </c>
      <c r="E48">
        <f t="shared" si="0"/>
        <v>-3.286189072</v>
      </c>
    </row>
    <row r="49" spans="1:5" x14ac:dyDescent="0.25">
      <c r="A49">
        <v>678</v>
      </c>
      <c r="B49" t="s">
        <v>49</v>
      </c>
      <c r="C49">
        <v>3.2794712960000001</v>
      </c>
      <c r="D49">
        <v>0.16349873200000001</v>
      </c>
      <c r="E49">
        <f t="shared" si="0"/>
        <v>-3.1159725640000002</v>
      </c>
    </row>
    <row r="50" spans="1:5" x14ac:dyDescent="0.25">
      <c r="A50">
        <v>54606</v>
      </c>
      <c r="B50" t="s">
        <v>50</v>
      </c>
      <c r="C50">
        <v>3.5096958420000002</v>
      </c>
      <c r="D50">
        <v>0.51601514699999995</v>
      </c>
      <c r="E50">
        <f t="shared" si="0"/>
        <v>-2.9936806950000001</v>
      </c>
    </row>
    <row r="51" spans="1:5" x14ac:dyDescent="0.25">
      <c r="A51">
        <v>85476</v>
      </c>
      <c r="B51" t="s">
        <v>51</v>
      </c>
      <c r="C51">
        <v>3.1811025509999999</v>
      </c>
      <c r="D51">
        <v>0.25096157400000002</v>
      </c>
      <c r="E51">
        <f t="shared" si="0"/>
        <v>-2.9301409769999998</v>
      </c>
    </row>
    <row r="52" spans="1:5" x14ac:dyDescent="0.25">
      <c r="A52">
        <v>55285</v>
      </c>
      <c r="B52" t="s">
        <v>52</v>
      </c>
      <c r="C52">
        <v>2.229587923</v>
      </c>
      <c r="D52">
        <v>-0.45403163099999999</v>
      </c>
      <c r="E52">
        <f t="shared" si="0"/>
        <v>-2.6836195539999999</v>
      </c>
    </row>
    <row r="53" spans="1:5" x14ac:dyDescent="0.25">
      <c r="A53">
        <v>9669</v>
      </c>
      <c r="B53" t="s">
        <v>53</v>
      </c>
      <c r="C53">
        <v>3.253989266</v>
      </c>
      <c r="D53">
        <v>0.80735492200000003</v>
      </c>
      <c r="E53">
        <f t="shared" si="0"/>
        <v>-2.446634344</v>
      </c>
    </row>
    <row r="54" spans="1:5" x14ac:dyDescent="0.25">
      <c r="A54">
        <v>708</v>
      </c>
      <c r="B54" t="s">
        <v>54</v>
      </c>
      <c r="C54">
        <v>5.5652925209999999</v>
      </c>
      <c r="D54">
        <v>3.4449320490000002</v>
      </c>
      <c r="E54">
        <f t="shared" si="0"/>
        <v>-2.1203604719999998</v>
      </c>
    </row>
    <row r="55" spans="1:5" x14ac:dyDescent="0.25">
      <c r="A55">
        <v>8683</v>
      </c>
      <c r="B55" t="s">
        <v>55</v>
      </c>
      <c r="C55">
        <v>6.5727381170000001</v>
      </c>
      <c r="D55">
        <v>4.9781956300000001</v>
      </c>
      <c r="E55">
        <f t="shared" si="0"/>
        <v>-1.594542487</v>
      </c>
    </row>
    <row r="56" spans="1:5" x14ac:dyDescent="0.25">
      <c r="A56">
        <v>6133</v>
      </c>
      <c r="B56" t="s">
        <v>56</v>
      </c>
      <c r="C56">
        <v>6.6070343459999998</v>
      </c>
      <c r="D56">
        <v>5.0712478189999999</v>
      </c>
      <c r="E56">
        <f t="shared" si="0"/>
        <v>-1.535786527</v>
      </c>
    </row>
    <row r="57" spans="1:5" x14ac:dyDescent="0.25">
      <c r="A57">
        <v>51747</v>
      </c>
      <c r="B57" t="s">
        <v>57</v>
      </c>
      <c r="C57">
        <v>5.4124428250000003</v>
      </c>
      <c r="D57">
        <v>4.0435194939999999</v>
      </c>
      <c r="E57">
        <f t="shared" si="0"/>
        <v>-1.3689233310000004</v>
      </c>
    </row>
    <row r="58" spans="1:5" x14ac:dyDescent="0.25">
      <c r="A58">
        <v>29890</v>
      </c>
      <c r="B58" t="s">
        <v>58</v>
      </c>
      <c r="C58">
        <v>3.596935142</v>
      </c>
      <c r="D58">
        <v>2.3074285250000002</v>
      </c>
      <c r="E58">
        <f t="shared" si="0"/>
        <v>-1.2895066169999998</v>
      </c>
    </row>
    <row r="59" spans="1:5" x14ac:dyDescent="0.25">
      <c r="A59">
        <v>84285</v>
      </c>
      <c r="B59" t="s">
        <v>59</v>
      </c>
      <c r="C59">
        <v>5.0789513409999998</v>
      </c>
      <c r="D59">
        <v>3.8176232579999998</v>
      </c>
      <c r="E59">
        <f t="shared" si="0"/>
        <v>-1.261328083</v>
      </c>
    </row>
    <row r="60" spans="1:5" x14ac:dyDescent="0.25">
      <c r="A60">
        <v>10614</v>
      </c>
      <c r="B60" t="s">
        <v>60</v>
      </c>
      <c r="C60">
        <v>5.364922559</v>
      </c>
      <c r="D60">
        <v>4.1771205030000003</v>
      </c>
      <c r="E60">
        <f t="shared" si="0"/>
        <v>-1.1878020559999998</v>
      </c>
    </row>
    <row r="61" spans="1:5" x14ac:dyDescent="0.25">
      <c r="A61">
        <v>1975</v>
      </c>
      <c r="B61" t="s">
        <v>61</v>
      </c>
      <c r="C61">
        <v>5.5434958830000003</v>
      </c>
      <c r="D61">
        <v>4.4899282190000003</v>
      </c>
      <c r="E61">
        <f t="shared" si="0"/>
        <v>-1.053567664</v>
      </c>
    </row>
    <row r="62" spans="1:5" x14ac:dyDescent="0.25">
      <c r="A62">
        <v>1968</v>
      </c>
      <c r="B62" t="s">
        <v>62</v>
      </c>
      <c r="C62">
        <v>5.6377841100000001</v>
      </c>
      <c r="D62">
        <v>4.6328498299999996</v>
      </c>
      <c r="E62">
        <f t="shared" si="0"/>
        <v>-1.00493428000000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3_RNA_binding all ..gene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-Qiaomu</dc:creator>
  <cp:lastModifiedBy>1-Qiaomu</cp:lastModifiedBy>
  <dcterms:created xsi:type="dcterms:W3CDTF">2017-09-29T03:02:30Z</dcterms:created>
  <dcterms:modified xsi:type="dcterms:W3CDTF">2017-10-01T04:03:19Z</dcterms:modified>
</cp:coreProperties>
</file>